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S:\Research Projects\RM_Zenadth Kes Health Partnership 2016\RESULTS\3_COGSTATE\2_Cogstate and metabolic risks\Publication\2_Endocrinology, Diabetes and Metabolism\3_Tables Figure in format (20.08.2021)\"/>
    </mc:Choice>
  </mc:AlternateContent>
  <xr:revisionPtr revIDLastSave="0" documentId="13_ncr:1_{BA83C965-35FE-4AD3-8635-42190A239CD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ures" sheetId="1" r:id="rId1"/>
    <sheet name="F1_ONBAgeDiabetes" sheetId="2" state="hidden" r:id="rId2"/>
    <sheet name="F2_ONBAgeDiabetes" sheetId="3" state="hidden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8" i="1" l="1"/>
  <c r="M18" i="1"/>
  <c r="N18" i="1"/>
  <c r="O18" i="1"/>
  <c r="P18" i="1"/>
  <c r="Q18" i="1"/>
  <c r="R18" i="1"/>
  <c r="S18" i="1"/>
  <c r="T18" i="1"/>
  <c r="L19" i="1"/>
  <c r="M19" i="1"/>
  <c r="N19" i="1"/>
  <c r="O19" i="1"/>
  <c r="P19" i="1"/>
  <c r="Q19" i="1"/>
  <c r="R19" i="1"/>
  <c r="S19" i="1"/>
  <c r="T19" i="1"/>
  <c r="L20" i="1"/>
  <c r="M20" i="1"/>
  <c r="N20" i="1"/>
  <c r="O20" i="1"/>
  <c r="P20" i="1"/>
  <c r="Q20" i="1"/>
  <c r="R20" i="1"/>
  <c r="S20" i="1"/>
  <c r="T20" i="1"/>
  <c r="L21" i="1"/>
  <c r="M21" i="1"/>
  <c r="N21" i="1"/>
  <c r="O21" i="1"/>
  <c r="P21" i="1"/>
  <c r="Q21" i="1"/>
  <c r="R21" i="1"/>
  <c r="S21" i="1"/>
  <c r="T21" i="1"/>
  <c r="L23" i="1"/>
  <c r="M23" i="1"/>
  <c r="N23" i="1"/>
  <c r="O23" i="1"/>
  <c r="P23" i="1"/>
  <c r="Q23" i="1"/>
  <c r="R23" i="1"/>
  <c r="S23" i="1"/>
  <c r="T23" i="1"/>
  <c r="L24" i="1"/>
  <c r="M24" i="1"/>
  <c r="N24" i="1"/>
  <c r="O24" i="1"/>
  <c r="P24" i="1"/>
  <c r="Q24" i="1"/>
  <c r="R24" i="1"/>
  <c r="S24" i="1"/>
  <c r="T24" i="1"/>
  <c r="M10" i="1" l="1"/>
  <c r="L11" i="1"/>
  <c r="M11" i="1"/>
  <c r="N11" i="1"/>
  <c r="O11" i="1"/>
  <c r="P11" i="1"/>
  <c r="Q11" i="1"/>
  <c r="R11" i="1"/>
  <c r="S11" i="1"/>
  <c r="T11" i="1"/>
  <c r="L12" i="1"/>
  <c r="M12" i="1"/>
  <c r="N12" i="1"/>
  <c r="O12" i="1"/>
  <c r="P12" i="1"/>
  <c r="Q12" i="1"/>
  <c r="R12" i="1"/>
  <c r="S12" i="1"/>
  <c r="T12" i="1"/>
  <c r="L13" i="1"/>
  <c r="M13" i="1"/>
  <c r="N13" i="1"/>
  <c r="O13" i="1"/>
  <c r="P13" i="1"/>
  <c r="Q13" i="1"/>
  <c r="R13" i="1"/>
  <c r="S13" i="1"/>
  <c r="T13" i="1"/>
  <c r="L14" i="1"/>
  <c r="M14" i="1"/>
  <c r="N14" i="1"/>
  <c r="O14" i="1"/>
  <c r="P14" i="1"/>
  <c r="Q14" i="1"/>
  <c r="R14" i="1"/>
  <c r="S14" i="1"/>
  <c r="T14" i="1"/>
  <c r="L15" i="1"/>
  <c r="M15" i="1"/>
  <c r="N15" i="1"/>
  <c r="O15" i="1"/>
  <c r="P15" i="1"/>
  <c r="Q15" i="1"/>
  <c r="R15" i="1"/>
  <c r="S15" i="1"/>
  <c r="T15" i="1"/>
  <c r="L3" i="1" l="1"/>
  <c r="M3" i="1"/>
  <c r="N3" i="1"/>
  <c r="O3" i="1"/>
  <c r="P3" i="1"/>
  <c r="Q3" i="1"/>
  <c r="R3" i="1"/>
  <c r="S3" i="1"/>
  <c r="T3" i="1"/>
  <c r="L4" i="1"/>
  <c r="M4" i="1"/>
  <c r="N4" i="1"/>
  <c r="O4" i="1"/>
  <c r="P4" i="1"/>
  <c r="Q4" i="1"/>
  <c r="R4" i="1"/>
  <c r="S4" i="1"/>
  <c r="T4" i="1"/>
  <c r="L5" i="1"/>
  <c r="M5" i="1"/>
  <c r="N5" i="1"/>
  <c r="O5" i="1"/>
  <c r="P5" i="1"/>
  <c r="Q5" i="1"/>
  <c r="R5" i="1"/>
  <c r="S5" i="1"/>
  <c r="T5" i="1"/>
  <c r="L6" i="1"/>
  <c r="M6" i="1"/>
  <c r="N6" i="1"/>
  <c r="O6" i="1"/>
  <c r="P6" i="1"/>
  <c r="Q6" i="1"/>
  <c r="R6" i="1"/>
  <c r="S6" i="1"/>
  <c r="T6" i="1"/>
  <c r="L7" i="1"/>
  <c r="M7" i="1"/>
  <c r="N7" i="1"/>
  <c r="O7" i="1"/>
  <c r="P7" i="1"/>
  <c r="Q7" i="1"/>
  <c r="R7" i="1"/>
  <c r="S7" i="1"/>
  <c r="T7" i="1"/>
  <c r="L8" i="1"/>
  <c r="M8" i="1"/>
  <c r="N8" i="1"/>
  <c r="O8" i="1"/>
  <c r="P8" i="1"/>
  <c r="Q8" i="1"/>
  <c r="R8" i="1"/>
  <c r="S8" i="1"/>
  <c r="T8" i="1"/>
  <c r="L9" i="1"/>
  <c r="M9" i="1"/>
  <c r="N9" i="1"/>
  <c r="O9" i="1"/>
  <c r="P9" i="1"/>
  <c r="Q9" i="1"/>
  <c r="R9" i="1"/>
  <c r="S9" i="1"/>
  <c r="T9" i="1"/>
</calcChain>
</file>

<file path=xl/sharedStrings.xml><?xml version="1.0" encoding="utf-8"?>
<sst xmlns="http://schemas.openxmlformats.org/spreadsheetml/2006/main" count="49" uniqueCount="20">
  <si>
    <t>agecat1</t>
  </si>
  <si>
    <t>diabetes</t>
  </si>
  <si>
    <t>accmean</t>
  </si>
  <si>
    <t>accsd</t>
  </si>
  <si>
    <t>nacc</t>
  </si>
  <si>
    <t>lwr</t>
  </si>
  <si>
    <t>upr</t>
  </si>
  <si>
    <t>diff</t>
  </si>
  <si>
    <t>15-19</t>
  </si>
  <si>
    <t>No</t>
  </si>
  <si>
    <t>20-29</t>
  </si>
  <si>
    <t>30-39</t>
  </si>
  <si>
    <t>40-49</t>
  </si>
  <si>
    <t>50-59</t>
  </si>
  <si>
    <t>60+</t>
  </si>
  <si>
    <t>Yes</t>
  </si>
  <si>
    <t>agecat4</t>
  </si>
  <si>
    <t>20-49</t>
  </si>
  <si>
    <t>50+</t>
  </si>
  <si>
    <t>sea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1" fillId="0" borderId="0" xfId="1"/>
    <xf numFmtId="1" fontId="1" fillId="0" borderId="0" xfId="1" applyNumberFormat="1"/>
    <xf numFmtId="164" fontId="1" fillId="0" borderId="0" xfId="1" applyNumberFormat="1"/>
    <xf numFmtId="49" fontId="1" fillId="0" borderId="1" xfId="1" applyNumberFormat="1" applyBorder="1"/>
    <xf numFmtId="49" fontId="1" fillId="0" borderId="2" xfId="1" applyNumberFormat="1" applyBorder="1"/>
    <xf numFmtId="49" fontId="1" fillId="0" borderId="3" xfId="1" applyNumberFormat="1" applyBorder="1"/>
  </cellXfs>
  <cellStyles count="2">
    <cellStyle name="Normal" xfId="0" builtinId="0"/>
    <cellStyle name="Normal 2" xfId="1" xr:uid="{00000000-0005-0000-0000-000001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157766794077949"/>
          <c:y val="5.5668214974705449E-2"/>
          <c:w val="0.7989123772727964"/>
          <c:h val="0.74080324170005063"/>
        </c:manualLayout>
      </c:layout>
      <c:barChart>
        <c:barDir val="col"/>
        <c:grouping val="clustered"/>
        <c:varyColors val="0"/>
        <c:ser>
          <c:idx val="0"/>
          <c:order val="0"/>
          <c:tx>
            <c:v>No Diabetes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CB1780A2-B521-4827-AAE4-CDB0E112ADAF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8595-414C-9E1C-00F8ED2EB40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8B25C5E8-3BD0-435A-9A1C-16D7CC176AAD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8595-414C-9E1C-00F8ED2EB40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2DA60317-B40F-48CB-BDA1-07FCD9140FD2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8595-414C-9E1C-00F8ED2EB40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2811ED75-F168-4CBD-B634-29C2725FA6AB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8595-414C-9E1C-00F8ED2EB40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1F890AB5-D263-4354-95CC-75EF25CFF34D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8595-414C-9E1C-00F8ED2EB40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8AAE0EF4-7799-41B0-8622-710B1A9C1983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8595-414C-9E1C-00F8ED2EB40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cat>
            <c:strRef>
              <c:f>Figures!$L$4:$L$9</c:f>
              <c:strCache>
                <c:ptCount val="6"/>
                <c:pt idx="0">
                  <c:v>15-19</c:v>
                </c:pt>
                <c:pt idx="1">
                  <c:v>20-29</c:v>
                </c:pt>
                <c:pt idx="2">
                  <c:v>30-39</c:v>
                </c:pt>
                <c:pt idx="3">
                  <c:v>40-49</c:v>
                </c:pt>
                <c:pt idx="4">
                  <c:v>50-59</c:v>
                </c:pt>
                <c:pt idx="5">
                  <c:v>60+</c:v>
                </c:pt>
              </c:strCache>
            </c:strRef>
          </c:cat>
          <c:val>
            <c:numRef>
              <c:f>Figures!$N$4:$N$9</c:f>
              <c:numCache>
                <c:formatCode>General</c:formatCode>
                <c:ptCount val="6"/>
                <c:pt idx="0">
                  <c:v>-0.17026640000000001</c:v>
                </c:pt>
                <c:pt idx="1">
                  <c:v>-9.3112000000000004E-3</c:v>
                </c:pt>
                <c:pt idx="2">
                  <c:v>0.23162820000000001</c:v>
                </c:pt>
                <c:pt idx="3">
                  <c:v>0.27182329999999999</c:v>
                </c:pt>
                <c:pt idx="4">
                  <c:v>-0.69730009999999998</c:v>
                </c:pt>
                <c:pt idx="5">
                  <c:v>-0.5911227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Figures!$P$4:$P$9</c15:f>
                <c15:dlblRangeCache>
                  <c:ptCount val="6"/>
                  <c:pt idx="0">
                    <c:v>11</c:v>
                  </c:pt>
                  <c:pt idx="1">
                    <c:v>31</c:v>
                  </c:pt>
                  <c:pt idx="2">
                    <c:v>29</c:v>
                  </c:pt>
                  <c:pt idx="3">
                    <c:v>14</c:v>
                  </c:pt>
                  <c:pt idx="4">
                    <c:v>14</c:v>
                  </c:pt>
                  <c:pt idx="5">
                    <c:v>7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8595-414C-9E1C-00F8ED2EB40A}"/>
            </c:ext>
          </c:extLst>
        </c:ser>
        <c:ser>
          <c:idx val="1"/>
          <c:order val="1"/>
          <c:tx>
            <c:v>Diabetes</c:v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endParaRPr lang="en-AU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8595-414C-9E1C-00F8ED2EB40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12D13AFC-55D4-4401-A316-E49A356B9412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8595-414C-9E1C-00F8ED2EB40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110D414C-FBDC-4199-8351-9B52758782BD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8595-414C-9E1C-00F8ED2EB40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C6A82610-63C1-44E8-BE03-FCE991154A69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8595-414C-9E1C-00F8ED2EB40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C6017088-7D8B-4DA8-8E70-52F2DA18DB92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8595-414C-9E1C-00F8ED2EB40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62A1EB7B-A1D8-45BF-84C8-4C09EA3F0F25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8595-414C-9E1C-00F8ED2EB40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cat>
            <c:strRef>
              <c:f>Figures!$L$4:$L$9</c:f>
              <c:strCache>
                <c:ptCount val="6"/>
                <c:pt idx="0">
                  <c:v>15-19</c:v>
                </c:pt>
                <c:pt idx="1">
                  <c:v>20-29</c:v>
                </c:pt>
                <c:pt idx="2">
                  <c:v>30-39</c:v>
                </c:pt>
                <c:pt idx="3">
                  <c:v>40-49</c:v>
                </c:pt>
                <c:pt idx="4">
                  <c:v>50-59</c:v>
                </c:pt>
                <c:pt idx="5">
                  <c:v>60+</c:v>
                </c:pt>
              </c:strCache>
            </c:strRef>
          </c:cat>
          <c:val>
            <c:numRef>
              <c:f>Figures!$N$10:$N$15</c:f>
              <c:numCache>
                <c:formatCode>General</c:formatCode>
                <c:ptCount val="6"/>
                <c:pt idx="1">
                  <c:v>-1.2970710000000001</c:v>
                </c:pt>
                <c:pt idx="2">
                  <c:v>-0.62533320000000003</c:v>
                </c:pt>
                <c:pt idx="3">
                  <c:v>-0.41691240000000002</c:v>
                </c:pt>
                <c:pt idx="4">
                  <c:v>-0.54368780000000005</c:v>
                </c:pt>
                <c:pt idx="5">
                  <c:v>-0.3695412000000000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Figures!$P$10:$P$15</c15:f>
                <c15:dlblRangeCache>
                  <c:ptCount val="6"/>
                  <c:pt idx="1">
                    <c:v>3</c:v>
                  </c:pt>
                  <c:pt idx="2">
                    <c:v>8</c:v>
                  </c:pt>
                  <c:pt idx="3">
                    <c:v>9</c:v>
                  </c:pt>
                  <c:pt idx="4">
                    <c:v>19</c:v>
                  </c:pt>
                  <c:pt idx="5">
                    <c:v>12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1-8595-414C-9E1C-00F8ED2EB40A}"/>
            </c:ext>
          </c:extLst>
        </c:ser>
        <c:dLbls>
          <c:dLblPos val="inBase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15258832"/>
        <c:axId val="415252928"/>
      </c:barChart>
      <c:catAx>
        <c:axId val="415258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100" b="1">
                    <a:solidFill>
                      <a:sysClr val="windowText" lastClr="000000"/>
                    </a:solidFill>
                  </a:rPr>
                  <a:t>Age Group (yea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252928"/>
        <c:crosses val="autoZero"/>
        <c:auto val="1"/>
        <c:lblAlgn val="ctr"/>
        <c:lblOffset val="100"/>
        <c:noMultiLvlLbl val="0"/>
      </c:catAx>
      <c:valAx>
        <c:axId val="4152529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100" b="1">
                    <a:solidFill>
                      <a:sysClr val="windowText" lastClr="000000"/>
                    </a:solidFill>
                  </a:rPr>
                  <a:t>Proportion Correct</a:t>
                </a:r>
              </a:p>
              <a:p>
                <a:pPr>
                  <a:defRPr sz="1100" b="1">
                    <a:solidFill>
                      <a:sysClr val="windowText" lastClr="000000"/>
                    </a:solidFill>
                  </a:defRPr>
                </a:pPr>
                <a:r>
                  <a:rPr lang="en-AU" sz="1100" b="1">
                    <a:solidFill>
                      <a:sysClr val="windowText" lastClr="000000"/>
                    </a:solidFill>
                  </a:rPr>
                  <a:t>Average Z-score</a:t>
                </a:r>
              </a:p>
            </c:rich>
          </c:tx>
          <c:layout>
            <c:manualLayout>
              <c:xMode val="edge"/>
              <c:yMode val="edge"/>
              <c:x val="5.2469137715167365E-3"/>
              <c:y val="0.196223453140912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258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1819972604499827"/>
          <c:y val="1.6824395373291272E-2"/>
          <c:w val="0.33805274153022052"/>
          <c:h val="7.60585210760326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102994263660425"/>
          <c:y val="7.8956150879351053E-2"/>
          <c:w val="0.8069030702512664"/>
          <c:h val="0.74269253200158436"/>
        </c:manualLayout>
      </c:layout>
      <c:barChart>
        <c:barDir val="col"/>
        <c:grouping val="clustered"/>
        <c:varyColors val="0"/>
        <c:ser>
          <c:idx val="0"/>
          <c:order val="0"/>
          <c:tx>
            <c:v>No Diabetes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2D0C1851-640F-484C-973E-D052A566AF49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177D-4674-9A7E-3951EEE026B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D3051131-9F18-420C-A7FE-DF3E039FE7C3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177D-4674-9A7E-3951EEE026B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E3EB7669-C037-4222-AFB3-87ABA855F13D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177D-4674-9A7E-3951EEE026B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cat>
            <c:strRef>
              <c:f>Figures!$L$26:$L$28</c:f>
              <c:strCache>
                <c:ptCount val="3"/>
                <c:pt idx="0">
                  <c:v>15-19</c:v>
                </c:pt>
                <c:pt idx="1">
                  <c:v>20-49</c:v>
                </c:pt>
                <c:pt idx="2">
                  <c:v>50+</c:v>
                </c:pt>
              </c:strCache>
            </c:strRef>
          </c:cat>
          <c:val>
            <c:numRef>
              <c:f>Figures!$N$19:$N$21</c:f>
              <c:numCache>
                <c:formatCode>General</c:formatCode>
                <c:ptCount val="3"/>
                <c:pt idx="0">
                  <c:v>-0.17026640000000001</c:v>
                </c:pt>
                <c:pt idx="1">
                  <c:v>0.13829859999999999</c:v>
                </c:pt>
                <c:pt idx="2">
                  <c:v>-0.66190760000000004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Figures!$P$19:$P$21</c15:f>
                <c15:dlblRangeCache>
                  <c:ptCount val="3"/>
                  <c:pt idx="0">
                    <c:v>11</c:v>
                  </c:pt>
                  <c:pt idx="1">
                    <c:v>74</c:v>
                  </c:pt>
                  <c:pt idx="2">
                    <c:v>21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3-177D-4674-9A7E-3951EEE026BA}"/>
            </c:ext>
          </c:extLst>
        </c:ser>
        <c:ser>
          <c:idx val="1"/>
          <c:order val="1"/>
          <c:tx>
            <c:v>Diabetes</c:v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177D-4674-9A7E-3951EEE026B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49F5E917-F66A-43D6-A6DA-CE78C203F17E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177D-4674-9A7E-3951EEE026B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BD6686E7-EEDD-4E8B-9947-76CD31AAD5DA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177D-4674-9A7E-3951EEE026B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cat>
            <c:strRef>
              <c:f>Figures!$L$26:$L$28</c:f>
              <c:strCache>
                <c:ptCount val="3"/>
                <c:pt idx="0">
                  <c:v>15-19</c:v>
                </c:pt>
                <c:pt idx="1">
                  <c:v>20-49</c:v>
                </c:pt>
                <c:pt idx="2">
                  <c:v>50+</c:v>
                </c:pt>
              </c:strCache>
            </c:strRef>
          </c:cat>
          <c:val>
            <c:numRef>
              <c:f>Figures!$N$22:$N$24</c:f>
              <c:numCache>
                <c:formatCode>General</c:formatCode>
                <c:ptCount val="3"/>
                <c:pt idx="1">
                  <c:v>-0.63230450000000005</c:v>
                </c:pt>
                <c:pt idx="2">
                  <c:v>-0.4762761999999999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Figures!$P$22:$P$24</c15:f>
                <c15:dlblRangeCache>
                  <c:ptCount val="3"/>
                  <c:pt idx="1">
                    <c:v>20</c:v>
                  </c:pt>
                  <c:pt idx="2">
                    <c:v>31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177D-4674-9A7E-3951EEE026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5258832"/>
        <c:axId val="415252928"/>
      </c:barChart>
      <c:catAx>
        <c:axId val="415258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100" b="1">
                    <a:solidFill>
                      <a:sysClr val="windowText" lastClr="000000"/>
                    </a:solidFill>
                  </a:rPr>
                  <a:t>Age Group (years)</a:t>
                </a:r>
              </a:p>
            </c:rich>
          </c:tx>
          <c:layout>
            <c:manualLayout>
              <c:xMode val="edge"/>
              <c:yMode val="edge"/>
              <c:x val="0.48509742252939342"/>
              <c:y val="0.900451568513877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252928"/>
        <c:crosses val="autoZero"/>
        <c:auto val="1"/>
        <c:lblAlgn val="ctr"/>
        <c:lblOffset val="100"/>
        <c:noMultiLvlLbl val="0"/>
      </c:catAx>
      <c:valAx>
        <c:axId val="415252928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100" b="1" i="0" baseline="0">
                    <a:solidFill>
                      <a:sysClr val="windowText" lastClr="000000"/>
                    </a:solidFill>
                    <a:effectLst/>
                  </a:rPr>
                  <a:t>Proportion Correct</a:t>
                </a:r>
                <a:endParaRPr lang="en-AU" sz="1100">
                  <a:solidFill>
                    <a:sysClr val="windowText" lastClr="000000"/>
                  </a:solidFill>
                  <a:effectLst/>
                </a:endParaRPr>
              </a:p>
              <a:p>
                <a:pPr>
                  <a:defRPr/>
                </a:pPr>
                <a:r>
                  <a:rPr lang="en-AU" sz="1100" b="1" i="0" baseline="0">
                    <a:solidFill>
                      <a:sysClr val="windowText" lastClr="000000"/>
                    </a:solidFill>
                    <a:effectLst/>
                  </a:rPr>
                  <a:t>Average Z-score</a:t>
                </a:r>
                <a:endParaRPr lang="en-AU" sz="11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5.2590877139221922E-3"/>
              <c:y val="0.154603497499653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258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9163639412928452"/>
          <c:y val="3.9731527059277828E-2"/>
          <c:w val="0.36173330420820193"/>
          <c:h val="8.51079922849857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5117</xdr:colOff>
      <xdr:row>3</xdr:row>
      <xdr:rowOff>19050</xdr:rowOff>
    </xdr:from>
    <xdr:to>
      <xdr:col>9</xdr:col>
      <xdr:colOff>9525</xdr:colOff>
      <xdr:row>33</xdr:row>
      <xdr:rowOff>123265</xdr:rowOff>
    </xdr:to>
    <xdr:grpSp>
      <xdr:nvGrpSpPr>
        <xdr:cNvPr id="9" name="Group 8">
          <a:extLst>
            <a:ext uri="{FF2B5EF4-FFF2-40B4-BE49-F238E27FC236}">
              <a16:creationId xmlns:a16="http://schemas.microsoft.com/office/drawing/2014/main" id="{7BE4A7F6-6950-48C1-B879-4A8B23190853}"/>
            </a:ext>
          </a:extLst>
        </xdr:cNvPr>
        <xdr:cNvGrpSpPr/>
      </xdr:nvGrpSpPr>
      <xdr:grpSpPr>
        <a:xfrm>
          <a:off x="605117" y="575641"/>
          <a:ext cx="4890808" cy="5670128"/>
          <a:chOff x="605117" y="590550"/>
          <a:chExt cx="4859635" cy="5819215"/>
        </a:xfrm>
      </xdr:grpSpPr>
      <xdr:graphicFrame macro="">
        <xdr:nvGraphicFramePr>
          <xdr:cNvPr id="7" name="Chart 6">
            <a:extLst>
              <a:ext uri="{FF2B5EF4-FFF2-40B4-BE49-F238E27FC236}">
                <a16:creationId xmlns:a16="http://schemas.microsoft.com/office/drawing/2014/main" id="{27810254-BAC1-4027-8E13-2093CFE43445}"/>
              </a:ext>
            </a:extLst>
          </xdr:cNvPr>
          <xdr:cNvGraphicFramePr>
            <a:graphicFrameLocks/>
          </xdr:cNvGraphicFramePr>
        </xdr:nvGraphicFramePr>
        <xdr:xfrm>
          <a:off x="615661" y="590550"/>
          <a:ext cx="4849091" cy="301942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8" name="Chart 7">
            <a:extLst>
              <a:ext uri="{FF2B5EF4-FFF2-40B4-BE49-F238E27FC236}">
                <a16:creationId xmlns:a16="http://schemas.microsoft.com/office/drawing/2014/main" id="{3F1CB423-9822-4723-A6CF-742BD952C646}"/>
              </a:ext>
            </a:extLst>
          </xdr:cNvPr>
          <xdr:cNvGraphicFramePr>
            <a:graphicFrameLocks/>
          </xdr:cNvGraphicFramePr>
        </xdr:nvGraphicFramePr>
        <xdr:xfrm>
          <a:off x="605117" y="3395383"/>
          <a:ext cx="4837885" cy="301438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  <xdr:oneCellAnchor>
    <xdr:from>
      <xdr:col>1</xdr:col>
      <xdr:colOff>37584</xdr:colOff>
      <xdr:row>3</xdr:row>
      <xdr:rowOff>39742</xdr:rowOff>
    </xdr:from>
    <xdr:ext cx="341632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2F026BC5-0725-44B0-B050-86AB82C7F2FF}"/>
            </a:ext>
          </a:extLst>
        </xdr:cNvPr>
        <xdr:cNvSpPr txBox="1"/>
      </xdr:nvSpPr>
      <xdr:spPr>
        <a:xfrm>
          <a:off x="647184" y="611242"/>
          <a:ext cx="341632" cy="264560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AU" sz="1100" b="1"/>
            <a:t>1A</a:t>
          </a:r>
        </a:p>
      </xdr:txBody>
    </xdr:sp>
    <xdr:clientData/>
  </xdr:oneCellAnchor>
  <xdr:oneCellAnchor>
    <xdr:from>
      <xdr:col>1</xdr:col>
      <xdr:colOff>41672</xdr:colOff>
      <xdr:row>17</xdr:row>
      <xdr:rowOff>89297</xdr:rowOff>
    </xdr:from>
    <xdr:ext cx="335220" cy="264560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322D65DF-E501-4A92-809A-3EA4F0B52D63}"/>
            </a:ext>
          </a:extLst>
        </xdr:cNvPr>
        <xdr:cNvSpPr txBox="1"/>
      </xdr:nvSpPr>
      <xdr:spPr>
        <a:xfrm>
          <a:off x="648891" y="3327797"/>
          <a:ext cx="335220" cy="264560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AU" sz="1100" b="1"/>
            <a:t>1B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L3:AE30"/>
  <sheetViews>
    <sheetView tabSelected="1" zoomScale="115" zoomScaleNormal="115" workbookViewId="0">
      <selection activeCell="J10" sqref="J10"/>
    </sheetView>
  </sheetViews>
  <sheetFormatPr defaultRowHeight="14.4" x14ac:dyDescent="0.3"/>
  <cols>
    <col min="10" max="10" width="9.109375" customWidth="1"/>
  </cols>
  <sheetData>
    <row r="3" spans="12:20" x14ac:dyDescent="0.3">
      <c r="L3" t="str">
        <f>F1_ONBAgeDiabetes!A1</f>
        <v>agecat1</v>
      </c>
      <c r="M3" t="str">
        <f>F1_ONBAgeDiabetes!B1</f>
        <v>diabetes</v>
      </c>
      <c r="N3" t="str">
        <f>F1_ONBAgeDiabetes!C1</f>
        <v>accmean</v>
      </c>
      <c r="O3" t="str">
        <f>F1_ONBAgeDiabetes!D1</f>
        <v>accsd</v>
      </c>
      <c r="P3" t="str">
        <f>F1_ONBAgeDiabetes!E1</f>
        <v>nacc</v>
      </c>
      <c r="Q3" t="str">
        <f>F1_ONBAgeDiabetes!F1</f>
        <v>seacc</v>
      </c>
      <c r="R3" t="str">
        <f>F1_ONBAgeDiabetes!G1</f>
        <v>lwr</v>
      </c>
      <c r="S3" t="str">
        <f>F1_ONBAgeDiabetes!H1</f>
        <v>upr</v>
      </c>
      <c r="T3" t="str">
        <f>F1_ONBAgeDiabetes!I1</f>
        <v>diff</v>
      </c>
    </row>
    <row r="4" spans="12:20" x14ac:dyDescent="0.3">
      <c r="L4" t="str">
        <f>F1_ONBAgeDiabetes!A2</f>
        <v>15-19</v>
      </c>
      <c r="M4" t="str">
        <f>F1_ONBAgeDiabetes!B2</f>
        <v>No</v>
      </c>
      <c r="N4">
        <f>F1_ONBAgeDiabetes!C2</f>
        <v>-0.17026640000000001</v>
      </c>
      <c r="O4">
        <f>F1_ONBAgeDiabetes!D2</f>
        <v>1.216866</v>
      </c>
      <c r="P4">
        <f>F1_ONBAgeDiabetes!E2</f>
        <v>11</v>
      </c>
      <c r="Q4">
        <f>F1_ONBAgeDiabetes!F2</f>
        <v>0.36689899999999998</v>
      </c>
      <c r="R4">
        <f>F1_ONBAgeDiabetes!G2</f>
        <v>-0.88938830000000002</v>
      </c>
      <c r="S4">
        <f>F1_ONBAgeDiabetes!H2</f>
        <v>0.5488556</v>
      </c>
      <c r="T4">
        <f>F1_ONBAgeDiabetes!I2</f>
        <v>0.71912189999999998</v>
      </c>
    </row>
    <row r="5" spans="12:20" x14ac:dyDescent="0.3">
      <c r="L5" t="str">
        <f>F1_ONBAgeDiabetes!A3</f>
        <v>20-29</v>
      </c>
      <c r="M5" t="str">
        <f>F1_ONBAgeDiabetes!B3</f>
        <v>No</v>
      </c>
      <c r="N5">
        <f>F1_ONBAgeDiabetes!C3</f>
        <v>-9.3112000000000004E-3</v>
      </c>
      <c r="O5">
        <f>F1_ONBAgeDiabetes!D3</f>
        <v>1.095189</v>
      </c>
      <c r="P5">
        <f>F1_ONBAgeDiabetes!E3</f>
        <v>31</v>
      </c>
      <c r="Q5">
        <f>F1_ONBAgeDiabetes!F3</f>
        <v>0.19670180000000001</v>
      </c>
      <c r="R5">
        <f>F1_ONBAgeDiabetes!G3</f>
        <v>-0.3948468</v>
      </c>
      <c r="S5">
        <f>F1_ONBAgeDiabetes!H3</f>
        <v>0.37622440000000001</v>
      </c>
      <c r="T5">
        <f>F1_ONBAgeDiabetes!I3</f>
        <v>0.38553559999999998</v>
      </c>
    </row>
    <row r="6" spans="12:20" x14ac:dyDescent="0.3">
      <c r="L6" t="str">
        <f>F1_ONBAgeDiabetes!A4</f>
        <v>30-39</v>
      </c>
      <c r="M6" t="str">
        <f>F1_ONBAgeDiabetes!B4</f>
        <v>No</v>
      </c>
      <c r="N6">
        <f>F1_ONBAgeDiabetes!C4</f>
        <v>0.23162820000000001</v>
      </c>
      <c r="O6">
        <f>F1_ONBAgeDiabetes!D4</f>
        <v>0.87307469999999998</v>
      </c>
      <c r="P6">
        <f>F1_ONBAgeDiabetes!E4</f>
        <v>29</v>
      </c>
      <c r="Q6">
        <f>F1_ONBAgeDiabetes!F4</f>
        <v>0.16212589999999999</v>
      </c>
      <c r="R6">
        <f>F1_ONBAgeDiabetes!G4</f>
        <v>-8.6138500000000007E-2</v>
      </c>
      <c r="S6">
        <f>F1_ONBAgeDiabetes!H4</f>
        <v>0.54939499999999997</v>
      </c>
      <c r="T6">
        <f>F1_ONBAgeDiabetes!I4</f>
        <v>0.31776670000000001</v>
      </c>
    </row>
    <row r="7" spans="12:20" x14ac:dyDescent="0.3">
      <c r="L7" t="str">
        <f>F1_ONBAgeDiabetes!A5</f>
        <v>40-49</v>
      </c>
      <c r="M7" t="str">
        <f>F1_ONBAgeDiabetes!B5</f>
        <v>No</v>
      </c>
      <c r="N7">
        <f>F1_ONBAgeDiabetes!C5</f>
        <v>0.27182329999999999</v>
      </c>
      <c r="O7">
        <f>F1_ONBAgeDiabetes!D5</f>
        <v>0.77697190000000005</v>
      </c>
      <c r="P7">
        <f>F1_ONBAgeDiabetes!E5</f>
        <v>14</v>
      </c>
      <c r="Q7">
        <f>F1_ONBAgeDiabetes!F5</f>
        <v>0.20765449999999999</v>
      </c>
      <c r="R7">
        <f>F1_ONBAgeDiabetes!G5</f>
        <v>-0.13517950000000001</v>
      </c>
      <c r="S7">
        <f>F1_ONBAgeDiabetes!H5</f>
        <v>0.67882600000000004</v>
      </c>
      <c r="T7">
        <f>F1_ONBAgeDiabetes!I5</f>
        <v>0.4070028</v>
      </c>
    </row>
    <row r="8" spans="12:20" x14ac:dyDescent="0.3">
      <c r="L8" t="str">
        <f>F1_ONBAgeDiabetes!A6</f>
        <v>50-59</v>
      </c>
      <c r="M8" t="str">
        <f>F1_ONBAgeDiabetes!B6</f>
        <v>No</v>
      </c>
      <c r="N8">
        <f>F1_ONBAgeDiabetes!C6</f>
        <v>-0.69730009999999998</v>
      </c>
      <c r="O8">
        <f>F1_ONBAgeDiabetes!D6</f>
        <v>1.1533910000000001</v>
      </c>
      <c r="P8">
        <f>F1_ONBAgeDiabetes!E6</f>
        <v>14</v>
      </c>
      <c r="Q8">
        <f>F1_ONBAgeDiabetes!F6</f>
        <v>0.3082568</v>
      </c>
      <c r="R8">
        <f>F1_ONBAgeDiabetes!G6</f>
        <v>-1.3014840000000001</v>
      </c>
      <c r="S8">
        <f>F1_ONBAgeDiabetes!H6</f>
        <v>-9.3116699999999997E-2</v>
      </c>
      <c r="T8">
        <f>F1_ONBAgeDiabetes!I6</f>
        <v>0.60418340000000004</v>
      </c>
    </row>
    <row r="9" spans="12:20" x14ac:dyDescent="0.3">
      <c r="L9" t="str">
        <f>F1_ONBAgeDiabetes!A7</f>
        <v>60+</v>
      </c>
      <c r="M9" t="str">
        <f>F1_ONBAgeDiabetes!B7</f>
        <v>No</v>
      </c>
      <c r="N9">
        <f>F1_ONBAgeDiabetes!C7</f>
        <v>-0.5911227</v>
      </c>
      <c r="O9">
        <f>F1_ONBAgeDiabetes!D7</f>
        <v>1.1715199999999999</v>
      </c>
      <c r="P9">
        <f>F1_ONBAgeDiabetes!E7</f>
        <v>7</v>
      </c>
      <c r="Q9">
        <f>F1_ONBAgeDiabetes!F7</f>
        <v>0.44279279999999999</v>
      </c>
      <c r="R9">
        <f>F1_ONBAgeDiabetes!G7</f>
        <v>-1.4589970000000001</v>
      </c>
      <c r="S9">
        <f>F1_ONBAgeDiabetes!H7</f>
        <v>0.27675119999999997</v>
      </c>
      <c r="T9">
        <f>F1_ONBAgeDiabetes!I7</f>
        <v>0.86787389999999998</v>
      </c>
    </row>
    <row r="10" spans="12:20" x14ac:dyDescent="0.3">
      <c r="L10" t="s">
        <v>8</v>
      </c>
      <c r="M10" t="str">
        <f>F1_ONBAgeDiabetes!B8</f>
        <v>Yes</v>
      </c>
    </row>
    <row r="11" spans="12:20" x14ac:dyDescent="0.3">
      <c r="L11" t="str">
        <f>F1_ONBAgeDiabetes!A8</f>
        <v>20-29</v>
      </c>
      <c r="M11" t="str">
        <f>F1_ONBAgeDiabetes!B8</f>
        <v>Yes</v>
      </c>
      <c r="N11">
        <f>F1_ONBAgeDiabetes!C8</f>
        <v>-1.2970710000000001</v>
      </c>
      <c r="O11">
        <f>F1_ONBAgeDiabetes!D8</f>
        <v>0.95639750000000001</v>
      </c>
      <c r="P11">
        <f>F1_ONBAgeDiabetes!E8</f>
        <v>3</v>
      </c>
      <c r="Q11">
        <f>F1_ONBAgeDiabetes!F8</f>
        <v>0.55217640000000001</v>
      </c>
      <c r="R11">
        <f>F1_ONBAgeDiabetes!G8</f>
        <v>-2.379337</v>
      </c>
      <c r="S11">
        <f>F1_ONBAgeDiabetes!H8</f>
        <v>-0.21480569999999999</v>
      </c>
      <c r="T11">
        <f>F1_ONBAgeDiabetes!I8</f>
        <v>1.082266</v>
      </c>
    </row>
    <row r="12" spans="12:20" x14ac:dyDescent="0.3">
      <c r="L12" t="str">
        <f>F1_ONBAgeDiabetes!A9</f>
        <v>30-39</v>
      </c>
      <c r="M12" t="str">
        <f>F1_ONBAgeDiabetes!B9</f>
        <v>Yes</v>
      </c>
      <c r="N12">
        <f>F1_ONBAgeDiabetes!C9</f>
        <v>-0.62533320000000003</v>
      </c>
      <c r="O12">
        <f>F1_ONBAgeDiabetes!D9</f>
        <v>0.72335419999999995</v>
      </c>
      <c r="P12">
        <f>F1_ONBAgeDiabetes!E9</f>
        <v>8</v>
      </c>
      <c r="Q12">
        <f>F1_ONBAgeDiabetes!F9</f>
        <v>0.25574429999999998</v>
      </c>
      <c r="R12">
        <f>F1_ONBAgeDiabetes!G9</f>
        <v>-1.126592</v>
      </c>
      <c r="S12">
        <f>F1_ONBAgeDiabetes!H9</f>
        <v>-0.1240744</v>
      </c>
      <c r="T12">
        <f>F1_ONBAgeDiabetes!I9</f>
        <v>0.5012588</v>
      </c>
    </row>
    <row r="13" spans="12:20" x14ac:dyDescent="0.3">
      <c r="L13" t="str">
        <f>F1_ONBAgeDiabetes!A10</f>
        <v>40-49</v>
      </c>
      <c r="M13" t="str">
        <f>F1_ONBAgeDiabetes!B10</f>
        <v>Yes</v>
      </c>
      <c r="N13">
        <f>F1_ONBAgeDiabetes!C10</f>
        <v>-0.41691240000000002</v>
      </c>
      <c r="O13">
        <f>F1_ONBAgeDiabetes!D10</f>
        <v>0.87957450000000004</v>
      </c>
      <c r="P13">
        <f>F1_ONBAgeDiabetes!E10</f>
        <v>9</v>
      </c>
      <c r="Q13">
        <f>F1_ONBAgeDiabetes!F10</f>
        <v>0.29319149999999999</v>
      </c>
      <c r="R13">
        <f>F1_ONBAgeDiabetes!G10</f>
        <v>-0.99156770000000005</v>
      </c>
      <c r="S13">
        <f>F1_ONBAgeDiabetes!H10</f>
        <v>0.15774289999999999</v>
      </c>
      <c r="T13">
        <f>F1_ONBAgeDiabetes!I10</f>
        <v>0.57465540000000004</v>
      </c>
    </row>
    <row r="14" spans="12:20" x14ac:dyDescent="0.3">
      <c r="L14" t="str">
        <f>F1_ONBAgeDiabetes!A11</f>
        <v>50-59</v>
      </c>
      <c r="M14" t="str">
        <f>F1_ONBAgeDiabetes!B11</f>
        <v>Yes</v>
      </c>
      <c r="N14">
        <f>F1_ONBAgeDiabetes!C11</f>
        <v>-0.54368780000000005</v>
      </c>
      <c r="O14">
        <f>F1_ONBAgeDiabetes!D11</f>
        <v>1.0649740000000001</v>
      </c>
      <c r="P14">
        <f>F1_ONBAgeDiabetes!E11</f>
        <v>19</v>
      </c>
      <c r="Q14">
        <f>F1_ONBAgeDiabetes!F11</f>
        <v>0.2443217</v>
      </c>
      <c r="R14">
        <f>F1_ONBAgeDiabetes!G11</f>
        <v>-1.0225580000000001</v>
      </c>
      <c r="S14">
        <f>F1_ONBAgeDiabetes!H11</f>
        <v>-6.4817299999999994E-2</v>
      </c>
      <c r="T14">
        <f>F1_ONBAgeDiabetes!I11</f>
        <v>0.47887049999999998</v>
      </c>
    </row>
    <row r="15" spans="12:20" x14ac:dyDescent="0.3">
      <c r="L15" t="str">
        <f>F1_ONBAgeDiabetes!A12</f>
        <v>60+</v>
      </c>
      <c r="M15" t="str">
        <f>F1_ONBAgeDiabetes!B12</f>
        <v>Yes</v>
      </c>
      <c r="N15">
        <f>F1_ONBAgeDiabetes!C12</f>
        <v>-0.36954120000000001</v>
      </c>
      <c r="O15">
        <f>F1_ONBAgeDiabetes!D12</f>
        <v>0.60245439999999995</v>
      </c>
      <c r="P15">
        <f>F1_ONBAgeDiabetes!E12</f>
        <v>12</v>
      </c>
      <c r="Q15">
        <f>F1_ONBAgeDiabetes!F12</f>
        <v>0.1739136</v>
      </c>
      <c r="R15">
        <f>F1_ONBAgeDiabetes!G12</f>
        <v>-0.71041189999999999</v>
      </c>
      <c r="S15">
        <f>F1_ONBAgeDiabetes!H12</f>
        <v>-2.8670500000000002E-2</v>
      </c>
      <c r="T15">
        <f>F1_ONBAgeDiabetes!I12</f>
        <v>0.34087070000000003</v>
      </c>
    </row>
    <row r="18" spans="12:31" x14ac:dyDescent="0.3">
      <c r="L18" t="str">
        <f>F2_ONBAgeDiabetes!A1</f>
        <v>diabetes</v>
      </c>
      <c r="M18" t="str">
        <f>F2_ONBAgeDiabetes!B1</f>
        <v>agecat4</v>
      </c>
      <c r="N18" t="str">
        <f>F2_ONBAgeDiabetes!C1</f>
        <v>accmean</v>
      </c>
      <c r="O18" t="str">
        <f>F2_ONBAgeDiabetes!D1</f>
        <v>accsd</v>
      </c>
      <c r="P18" t="str">
        <f>F2_ONBAgeDiabetes!E1</f>
        <v>nacc</v>
      </c>
      <c r="Q18" t="str">
        <f>F2_ONBAgeDiabetes!F1</f>
        <v>seacc</v>
      </c>
      <c r="R18" t="str">
        <f>F2_ONBAgeDiabetes!G1</f>
        <v>lwr</v>
      </c>
      <c r="S18" t="str">
        <f>F2_ONBAgeDiabetes!H1</f>
        <v>upr</v>
      </c>
      <c r="T18" t="str">
        <f>F2_ONBAgeDiabetes!I1</f>
        <v>diff</v>
      </c>
    </row>
    <row r="19" spans="12:31" x14ac:dyDescent="0.3">
      <c r="L19" t="str">
        <f>F2_ONBAgeDiabetes!A2</f>
        <v>No</v>
      </c>
      <c r="M19">
        <f>F2_ONBAgeDiabetes!B2</f>
        <v>0</v>
      </c>
      <c r="N19">
        <f>F2_ONBAgeDiabetes!C2</f>
        <v>-0.17026640000000001</v>
      </c>
      <c r="O19">
        <f>F2_ONBAgeDiabetes!D2</f>
        <v>1.216866</v>
      </c>
      <c r="P19">
        <f>F2_ONBAgeDiabetes!E2</f>
        <v>11</v>
      </c>
      <c r="Q19">
        <f>F2_ONBAgeDiabetes!F2</f>
        <v>0.36689899999999998</v>
      </c>
      <c r="R19">
        <f>F2_ONBAgeDiabetes!G2</f>
        <v>-0.88938830000000002</v>
      </c>
      <c r="S19">
        <f>F2_ONBAgeDiabetes!H2</f>
        <v>0.5488556</v>
      </c>
      <c r="T19">
        <f>F2_ONBAgeDiabetes!I2</f>
        <v>0.71912189999999998</v>
      </c>
    </row>
    <row r="20" spans="12:31" x14ac:dyDescent="0.3">
      <c r="L20" t="str">
        <f>F2_ONBAgeDiabetes!A3</f>
        <v>No</v>
      </c>
      <c r="M20">
        <f>F2_ONBAgeDiabetes!B3</f>
        <v>1</v>
      </c>
      <c r="N20">
        <f>F2_ONBAgeDiabetes!C3</f>
        <v>0.13829859999999999</v>
      </c>
      <c r="O20">
        <f>F2_ONBAgeDiabetes!D3</f>
        <v>0.95337919999999998</v>
      </c>
      <c r="P20">
        <f>F2_ONBAgeDiabetes!E3</f>
        <v>74</v>
      </c>
      <c r="Q20">
        <f>F2_ONBAgeDiabetes!F3</f>
        <v>0.1108281</v>
      </c>
      <c r="R20">
        <f>F2_ONBAgeDiabetes!G3</f>
        <v>-7.8924400000000006E-2</v>
      </c>
      <c r="S20">
        <f>F2_ONBAgeDiabetes!H3</f>
        <v>0.35552159999999999</v>
      </c>
      <c r="T20">
        <f>F2_ONBAgeDiabetes!I3</f>
        <v>0.217223</v>
      </c>
    </row>
    <row r="21" spans="12:31" x14ac:dyDescent="0.3">
      <c r="L21" t="str">
        <f>F2_ONBAgeDiabetes!A4</f>
        <v>No</v>
      </c>
      <c r="M21">
        <f>F2_ONBAgeDiabetes!B4</f>
        <v>2</v>
      </c>
      <c r="N21">
        <f>F2_ONBAgeDiabetes!C4</f>
        <v>-0.66190760000000004</v>
      </c>
      <c r="O21">
        <f>F2_ONBAgeDiabetes!D4</f>
        <v>1.13096</v>
      </c>
      <c r="P21">
        <f>F2_ONBAgeDiabetes!E4</f>
        <v>21</v>
      </c>
      <c r="Q21">
        <f>F2_ONBAgeDiabetes!F4</f>
        <v>0.24679570000000001</v>
      </c>
      <c r="R21">
        <f>F2_ONBAgeDiabetes!G4</f>
        <v>-1.145627</v>
      </c>
      <c r="S21">
        <f>F2_ONBAgeDiabetes!H4</f>
        <v>-0.17818800000000001</v>
      </c>
      <c r="T21">
        <f>F2_ONBAgeDiabetes!I4</f>
        <v>0.48371960000000003</v>
      </c>
    </row>
    <row r="23" spans="12:31" x14ac:dyDescent="0.3">
      <c r="L23" t="str">
        <f>F2_ONBAgeDiabetes!A5</f>
        <v>Yes</v>
      </c>
      <c r="M23">
        <f>F2_ONBAgeDiabetes!B5</f>
        <v>1</v>
      </c>
      <c r="N23">
        <f>F2_ONBAgeDiabetes!C5</f>
        <v>-0.63230450000000005</v>
      </c>
      <c r="O23">
        <f>F2_ONBAgeDiabetes!D5</f>
        <v>0.84058149999999998</v>
      </c>
      <c r="P23">
        <f>F2_ONBAgeDiabetes!E5</f>
        <v>20</v>
      </c>
      <c r="Q23">
        <f>F2_ONBAgeDiabetes!F5</f>
        <v>0.18795970000000001</v>
      </c>
      <c r="R23">
        <f>F2_ONBAgeDiabetes!G5</f>
        <v>-1.0007060000000001</v>
      </c>
      <c r="S23">
        <f>F2_ONBAgeDiabetes!H5</f>
        <v>-0.26390340000000001</v>
      </c>
      <c r="T23">
        <f>F2_ONBAgeDiabetes!I5</f>
        <v>0.36840109999999998</v>
      </c>
    </row>
    <row r="24" spans="12:31" x14ac:dyDescent="0.3">
      <c r="L24" t="str">
        <f>F2_ONBAgeDiabetes!A6</f>
        <v>Yes</v>
      </c>
      <c r="M24">
        <f>F2_ONBAgeDiabetes!B6</f>
        <v>2</v>
      </c>
      <c r="N24">
        <f>F2_ONBAgeDiabetes!C6</f>
        <v>-0.47627619999999998</v>
      </c>
      <c r="O24">
        <f>F2_ONBAgeDiabetes!D6</f>
        <v>0.90610069999999998</v>
      </c>
      <c r="P24">
        <f>F2_ONBAgeDiabetes!E6</f>
        <v>31</v>
      </c>
      <c r="Q24">
        <f>F2_ONBAgeDiabetes!F6</f>
        <v>0.16274050000000001</v>
      </c>
      <c r="R24">
        <f>F2_ONBAgeDiabetes!G6</f>
        <v>-0.79524760000000005</v>
      </c>
      <c r="S24">
        <f>F2_ONBAgeDiabetes!H6</f>
        <v>-0.1573049</v>
      </c>
      <c r="T24">
        <f>F2_ONBAgeDiabetes!I6</f>
        <v>0.31897140000000002</v>
      </c>
    </row>
    <row r="25" spans="12:31" x14ac:dyDescent="0.3">
      <c r="W25" s="1"/>
      <c r="X25" s="1"/>
      <c r="Y25" s="1"/>
      <c r="Z25" s="1"/>
      <c r="AA25" s="1"/>
      <c r="AB25" s="1"/>
      <c r="AC25" s="1"/>
      <c r="AD25" s="1"/>
      <c r="AE25" s="1"/>
    </row>
    <row r="26" spans="12:31" x14ac:dyDescent="0.3">
      <c r="L26" s="4" t="s">
        <v>8</v>
      </c>
      <c r="W26" s="2"/>
      <c r="X26" s="1"/>
      <c r="Y26" s="3"/>
      <c r="Z26" s="3"/>
      <c r="AA26" s="3"/>
      <c r="AB26" s="3"/>
      <c r="AC26" s="3"/>
      <c r="AD26" s="3"/>
      <c r="AE26" s="3"/>
    </row>
    <row r="27" spans="12:31" x14ac:dyDescent="0.3">
      <c r="L27" s="5" t="s">
        <v>17</v>
      </c>
      <c r="W27" s="2"/>
      <c r="X27" s="1"/>
      <c r="Y27" s="3"/>
      <c r="Z27" s="3"/>
      <c r="AA27" s="3"/>
      <c r="AB27" s="3"/>
      <c r="AC27" s="3"/>
      <c r="AD27" s="3"/>
      <c r="AE27" s="3"/>
    </row>
    <row r="28" spans="12:31" x14ac:dyDescent="0.3">
      <c r="L28" s="6" t="s">
        <v>18</v>
      </c>
      <c r="W28" s="2"/>
      <c r="X28" s="1"/>
      <c r="Y28" s="3"/>
      <c r="Z28" s="3"/>
      <c r="AA28" s="3"/>
      <c r="AB28" s="3"/>
      <c r="AC28" s="3"/>
      <c r="AD28" s="3"/>
      <c r="AE28" s="3"/>
    </row>
    <row r="29" spans="12:31" x14ac:dyDescent="0.3">
      <c r="W29" s="2"/>
      <c r="X29" s="1"/>
      <c r="Y29" s="3"/>
      <c r="Z29" s="3"/>
      <c r="AA29" s="3"/>
      <c r="AB29" s="3"/>
      <c r="AC29" s="3"/>
      <c r="AD29" s="3"/>
      <c r="AE29" s="3"/>
    </row>
    <row r="30" spans="12:31" x14ac:dyDescent="0.3">
      <c r="W30" s="2"/>
      <c r="X30" s="1"/>
      <c r="Y30" s="3"/>
      <c r="Z30" s="3"/>
      <c r="AA30" s="3"/>
      <c r="AB30" s="3"/>
      <c r="AC30" s="3"/>
      <c r="AD30" s="3"/>
      <c r="AE30" s="3"/>
    </row>
  </sheetData>
  <conditionalFormatting sqref="L4:M4">
    <cfRule type="duplicateValues" dxfId="2" priority="3"/>
  </conditionalFormatting>
  <conditionalFormatting sqref="M10">
    <cfRule type="duplicateValues" dxfId="1" priority="2"/>
  </conditionalFormatting>
  <conditionalFormatting sqref="L10">
    <cfRule type="duplicateValues" dxfId="0" priority="1"/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6"/>
  <sheetViews>
    <sheetView topLeftCell="B1" zoomScale="85" zoomScaleNormal="85" workbookViewId="0">
      <selection activeCell="T16" sqref="T16"/>
    </sheetView>
  </sheetViews>
  <sheetFormatPr defaultColWidth="9.109375" defaultRowHeight="14.4" x14ac:dyDescent="0.3"/>
  <cols>
    <col min="1" max="16384" width="9.109375" style="1"/>
  </cols>
  <sheetData>
    <row r="1" spans="1:2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9</v>
      </c>
      <c r="G1" s="1" t="s">
        <v>5</v>
      </c>
      <c r="H1" s="1" t="s">
        <v>6</v>
      </c>
      <c r="I1" s="1" t="s">
        <v>7</v>
      </c>
    </row>
    <row r="2" spans="1:20" x14ac:dyDescent="0.3">
      <c r="A2" s="1" t="s">
        <v>8</v>
      </c>
      <c r="B2" s="1" t="s">
        <v>9</v>
      </c>
      <c r="C2" s="3">
        <v>-0.17026640000000001</v>
      </c>
      <c r="D2" s="3">
        <v>1.216866</v>
      </c>
      <c r="E2" s="3">
        <v>11</v>
      </c>
      <c r="F2" s="3">
        <v>0.36689899999999998</v>
      </c>
      <c r="G2" s="3">
        <v>-0.88938830000000002</v>
      </c>
      <c r="H2" s="3">
        <v>0.5488556</v>
      </c>
      <c r="I2" s="3">
        <v>0.71912189999999998</v>
      </c>
      <c r="J2" s="3"/>
      <c r="K2" s="3"/>
    </row>
    <row r="3" spans="1:20" x14ac:dyDescent="0.3">
      <c r="A3" s="1" t="s">
        <v>10</v>
      </c>
      <c r="B3" s="1" t="s">
        <v>9</v>
      </c>
      <c r="C3" s="3">
        <v>-9.3112000000000004E-3</v>
      </c>
      <c r="D3" s="3">
        <v>1.095189</v>
      </c>
      <c r="E3" s="3">
        <v>31</v>
      </c>
      <c r="F3" s="3">
        <v>0.19670180000000001</v>
      </c>
      <c r="G3" s="3">
        <v>-0.3948468</v>
      </c>
      <c r="H3" s="3">
        <v>0.37622440000000001</v>
      </c>
      <c r="I3" s="3">
        <v>0.38553559999999998</v>
      </c>
    </row>
    <row r="4" spans="1:20" x14ac:dyDescent="0.3">
      <c r="A4" s="1" t="s">
        <v>11</v>
      </c>
      <c r="B4" s="1" t="s">
        <v>9</v>
      </c>
      <c r="C4" s="3">
        <v>0.23162820000000001</v>
      </c>
      <c r="D4" s="3">
        <v>0.87307469999999998</v>
      </c>
      <c r="E4" s="3">
        <v>29</v>
      </c>
      <c r="F4" s="3">
        <v>0.16212589999999999</v>
      </c>
      <c r="G4" s="3">
        <v>-8.6138500000000007E-2</v>
      </c>
      <c r="H4" s="3">
        <v>0.54939499999999997</v>
      </c>
      <c r="I4" s="3">
        <v>0.31776670000000001</v>
      </c>
    </row>
    <row r="5" spans="1:20" x14ac:dyDescent="0.3">
      <c r="A5" s="1" t="s">
        <v>12</v>
      </c>
      <c r="B5" s="1" t="s">
        <v>9</v>
      </c>
      <c r="C5" s="3">
        <v>0.27182329999999999</v>
      </c>
      <c r="D5" s="3">
        <v>0.77697190000000005</v>
      </c>
      <c r="E5" s="3">
        <v>14</v>
      </c>
      <c r="F5" s="3">
        <v>0.20765449999999999</v>
      </c>
      <c r="G5" s="3">
        <v>-0.13517950000000001</v>
      </c>
      <c r="H5" s="3">
        <v>0.67882600000000004</v>
      </c>
      <c r="I5" s="3">
        <v>0.4070028</v>
      </c>
    </row>
    <row r="6" spans="1:20" x14ac:dyDescent="0.3">
      <c r="A6" s="1" t="s">
        <v>13</v>
      </c>
      <c r="B6" s="1" t="s">
        <v>9</v>
      </c>
      <c r="C6" s="3">
        <v>-0.69730009999999998</v>
      </c>
      <c r="D6" s="3">
        <v>1.1533910000000001</v>
      </c>
      <c r="E6" s="3">
        <v>14</v>
      </c>
      <c r="F6" s="3">
        <v>0.3082568</v>
      </c>
      <c r="G6" s="3">
        <v>-1.3014840000000001</v>
      </c>
      <c r="H6" s="3">
        <v>-9.3116699999999997E-2</v>
      </c>
      <c r="I6" s="3">
        <v>0.60418340000000004</v>
      </c>
    </row>
    <row r="7" spans="1:20" x14ac:dyDescent="0.3">
      <c r="A7" s="1" t="s">
        <v>14</v>
      </c>
      <c r="B7" s="1" t="s">
        <v>9</v>
      </c>
      <c r="C7" s="3">
        <v>-0.5911227</v>
      </c>
      <c r="D7" s="3">
        <v>1.1715199999999999</v>
      </c>
      <c r="E7" s="3">
        <v>7</v>
      </c>
      <c r="F7" s="3">
        <v>0.44279279999999999</v>
      </c>
      <c r="G7" s="3">
        <v>-1.4589970000000001</v>
      </c>
      <c r="H7" s="3">
        <v>0.27675119999999997</v>
      </c>
      <c r="I7" s="3">
        <v>0.86787389999999998</v>
      </c>
    </row>
    <row r="8" spans="1:20" x14ac:dyDescent="0.3">
      <c r="A8" s="1" t="s">
        <v>10</v>
      </c>
      <c r="B8" s="1" t="s">
        <v>15</v>
      </c>
      <c r="C8" s="3">
        <v>-1.2970710000000001</v>
      </c>
      <c r="D8" s="3">
        <v>0.95639750000000001</v>
      </c>
      <c r="E8" s="3">
        <v>3</v>
      </c>
      <c r="F8" s="3">
        <v>0.55217640000000001</v>
      </c>
      <c r="G8" s="3">
        <v>-2.379337</v>
      </c>
      <c r="H8" s="3">
        <v>-0.21480569999999999</v>
      </c>
      <c r="I8" s="3">
        <v>1.082266</v>
      </c>
    </row>
    <row r="9" spans="1:20" x14ac:dyDescent="0.3">
      <c r="A9" s="1" t="s">
        <v>11</v>
      </c>
      <c r="B9" s="1" t="s">
        <v>15</v>
      </c>
      <c r="C9" s="3">
        <v>-0.62533320000000003</v>
      </c>
      <c r="D9" s="3">
        <v>0.72335419999999995</v>
      </c>
      <c r="E9" s="3">
        <v>8</v>
      </c>
      <c r="F9" s="3">
        <v>0.25574429999999998</v>
      </c>
      <c r="G9" s="3">
        <v>-1.126592</v>
      </c>
      <c r="H9" s="3">
        <v>-0.1240744</v>
      </c>
      <c r="I9" s="3">
        <v>0.5012588</v>
      </c>
    </row>
    <row r="10" spans="1:20" x14ac:dyDescent="0.3">
      <c r="A10" s="1" t="s">
        <v>12</v>
      </c>
      <c r="B10" s="1" t="s">
        <v>15</v>
      </c>
      <c r="C10" s="3">
        <v>-0.41691240000000002</v>
      </c>
      <c r="D10" s="3">
        <v>0.87957450000000004</v>
      </c>
      <c r="E10" s="3">
        <v>9</v>
      </c>
      <c r="F10" s="3">
        <v>0.29319149999999999</v>
      </c>
      <c r="G10" s="3">
        <v>-0.99156770000000005</v>
      </c>
      <c r="H10" s="3">
        <v>0.15774289999999999</v>
      </c>
      <c r="I10" s="3">
        <v>0.57465540000000004</v>
      </c>
    </row>
    <row r="11" spans="1:20" x14ac:dyDescent="0.3">
      <c r="A11" s="1" t="s">
        <v>13</v>
      </c>
      <c r="B11" s="1" t="s">
        <v>15</v>
      </c>
      <c r="C11" s="3">
        <v>-0.54368780000000005</v>
      </c>
      <c r="D11" s="3">
        <v>1.0649740000000001</v>
      </c>
      <c r="E11" s="3">
        <v>19</v>
      </c>
      <c r="F11" s="3">
        <v>0.2443217</v>
      </c>
      <c r="G11" s="3">
        <v>-1.0225580000000001</v>
      </c>
      <c r="H11" s="3">
        <v>-6.4817299999999994E-2</v>
      </c>
      <c r="I11" s="3">
        <v>0.47887049999999998</v>
      </c>
    </row>
    <row r="12" spans="1:20" x14ac:dyDescent="0.3">
      <c r="A12" s="1" t="s">
        <v>14</v>
      </c>
      <c r="B12" s="1" t="s">
        <v>15</v>
      </c>
      <c r="C12" s="3">
        <v>-0.36954120000000001</v>
      </c>
      <c r="D12" s="3">
        <v>0.60245439999999995</v>
      </c>
      <c r="E12" s="3">
        <v>12</v>
      </c>
      <c r="F12" s="3">
        <v>0.1739136</v>
      </c>
      <c r="G12" s="3">
        <v>-0.71041189999999999</v>
      </c>
      <c r="H12" s="3">
        <v>-2.8670500000000002E-2</v>
      </c>
      <c r="I12" s="3">
        <v>0.34087070000000003</v>
      </c>
    </row>
    <row r="14" spans="1:20" x14ac:dyDescent="0.3">
      <c r="N14" s="3"/>
      <c r="O14" s="3"/>
      <c r="P14" s="3"/>
      <c r="Q14" s="3"/>
      <c r="R14" s="3"/>
      <c r="S14" s="3"/>
      <c r="T14" s="3"/>
    </row>
    <row r="15" spans="1:20" x14ac:dyDescent="0.3">
      <c r="N15" s="3"/>
      <c r="O15" s="3"/>
      <c r="P15" s="3"/>
      <c r="Q15" s="3"/>
      <c r="R15" s="3"/>
      <c r="S15" s="3"/>
      <c r="T15" s="3"/>
    </row>
    <row r="16" spans="1:20" x14ac:dyDescent="0.3">
      <c r="N16" s="3"/>
      <c r="O16" s="3"/>
      <c r="P16" s="3"/>
      <c r="Q16" s="3"/>
      <c r="R16" s="3"/>
      <c r="S16" s="3"/>
      <c r="T16" s="3"/>
    </row>
    <row r="17" spans="14:20" x14ac:dyDescent="0.3">
      <c r="N17" s="3"/>
      <c r="O17" s="3"/>
      <c r="P17" s="3"/>
      <c r="Q17" s="3"/>
      <c r="R17" s="3"/>
      <c r="S17" s="3"/>
      <c r="T17" s="3"/>
    </row>
    <row r="18" spans="14:20" x14ac:dyDescent="0.3">
      <c r="N18" s="3"/>
      <c r="O18" s="3"/>
      <c r="P18" s="3"/>
      <c r="Q18" s="3"/>
      <c r="R18" s="3"/>
      <c r="S18" s="3"/>
      <c r="T18" s="3"/>
    </row>
    <row r="19" spans="14:20" x14ac:dyDescent="0.3">
      <c r="N19" s="3"/>
      <c r="O19" s="3"/>
      <c r="P19" s="3"/>
      <c r="Q19" s="3"/>
      <c r="R19" s="3"/>
      <c r="S19" s="3"/>
      <c r="T19" s="3"/>
    </row>
    <row r="20" spans="14:20" x14ac:dyDescent="0.3">
      <c r="N20" s="3"/>
      <c r="O20" s="3"/>
      <c r="P20" s="3"/>
      <c r="Q20" s="3"/>
      <c r="R20" s="3"/>
      <c r="S20" s="3"/>
      <c r="T20" s="3"/>
    </row>
    <row r="21" spans="14:20" x14ac:dyDescent="0.3">
      <c r="N21" s="3"/>
      <c r="O21" s="3"/>
      <c r="P21" s="3"/>
      <c r="Q21" s="3"/>
      <c r="R21" s="3"/>
      <c r="S21" s="3"/>
      <c r="T21" s="3"/>
    </row>
    <row r="22" spans="14:20" x14ac:dyDescent="0.3">
      <c r="N22" s="3"/>
      <c r="O22" s="3"/>
      <c r="P22" s="3"/>
      <c r="Q22" s="3"/>
      <c r="R22" s="3"/>
      <c r="S22" s="3"/>
      <c r="T22" s="3"/>
    </row>
    <row r="23" spans="14:20" x14ac:dyDescent="0.3">
      <c r="N23" s="3"/>
      <c r="O23" s="3"/>
      <c r="P23" s="3"/>
      <c r="Q23" s="3"/>
      <c r="R23" s="3"/>
      <c r="S23" s="3"/>
      <c r="T23" s="3"/>
    </row>
    <row r="24" spans="14:20" x14ac:dyDescent="0.3">
      <c r="N24" s="3"/>
      <c r="O24" s="3"/>
      <c r="P24" s="3"/>
      <c r="Q24" s="3"/>
      <c r="R24" s="3"/>
      <c r="S24" s="3"/>
      <c r="T24" s="3"/>
    </row>
    <row r="25" spans="14:20" x14ac:dyDescent="0.3">
      <c r="N25" s="3"/>
      <c r="O25" s="3"/>
      <c r="P25" s="3"/>
      <c r="Q25" s="3"/>
      <c r="R25" s="3"/>
      <c r="S25" s="3"/>
      <c r="T25" s="3"/>
    </row>
    <row r="26" spans="14:20" x14ac:dyDescent="0.3">
      <c r="N26" s="3"/>
      <c r="O26" s="3"/>
      <c r="P26" s="3"/>
      <c r="Q26" s="3"/>
      <c r="R26" s="3"/>
      <c r="S26" s="3"/>
      <c r="T26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6"/>
  <sheetViews>
    <sheetView zoomScaleNormal="100" workbookViewId="0">
      <selection activeCell="T16" sqref="T16"/>
    </sheetView>
  </sheetViews>
  <sheetFormatPr defaultColWidth="9.109375" defaultRowHeight="14.4" x14ac:dyDescent="0.3"/>
  <cols>
    <col min="1" max="16384" width="9.109375" style="1"/>
  </cols>
  <sheetData>
    <row r="1" spans="1:9" x14ac:dyDescent="0.3">
      <c r="A1" t="s">
        <v>1</v>
      </c>
      <c r="B1" t="s">
        <v>16</v>
      </c>
      <c r="C1" t="s">
        <v>2</v>
      </c>
      <c r="D1" t="s">
        <v>3</v>
      </c>
      <c r="E1" t="s">
        <v>4</v>
      </c>
      <c r="F1" t="s">
        <v>19</v>
      </c>
      <c r="G1" t="s">
        <v>5</v>
      </c>
      <c r="H1" t="s">
        <v>6</v>
      </c>
      <c r="I1" t="s">
        <v>7</v>
      </c>
    </row>
    <row r="2" spans="1:9" x14ac:dyDescent="0.3">
      <c r="A2" t="s">
        <v>9</v>
      </c>
      <c r="B2">
        <v>0</v>
      </c>
      <c r="C2">
        <v>-0.17026640000000001</v>
      </c>
      <c r="D2">
        <v>1.216866</v>
      </c>
      <c r="E2">
        <v>11</v>
      </c>
      <c r="F2">
        <v>0.36689899999999998</v>
      </c>
      <c r="G2">
        <v>-0.88938830000000002</v>
      </c>
      <c r="H2">
        <v>0.5488556</v>
      </c>
      <c r="I2">
        <v>0.71912189999999998</v>
      </c>
    </row>
    <row r="3" spans="1:9" x14ac:dyDescent="0.3">
      <c r="A3" t="s">
        <v>9</v>
      </c>
      <c r="B3">
        <v>1</v>
      </c>
      <c r="C3">
        <v>0.13829859999999999</v>
      </c>
      <c r="D3">
        <v>0.95337919999999998</v>
      </c>
      <c r="E3">
        <v>74</v>
      </c>
      <c r="F3">
        <v>0.1108281</v>
      </c>
      <c r="G3">
        <v>-7.8924400000000006E-2</v>
      </c>
      <c r="H3">
        <v>0.35552159999999999</v>
      </c>
      <c r="I3">
        <v>0.217223</v>
      </c>
    </row>
    <row r="4" spans="1:9" x14ac:dyDescent="0.3">
      <c r="A4" t="s">
        <v>9</v>
      </c>
      <c r="B4">
        <v>2</v>
      </c>
      <c r="C4">
        <v>-0.66190760000000004</v>
      </c>
      <c r="D4">
        <v>1.13096</v>
      </c>
      <c r="E4">
        <v>21</v>
      </c>
      <c r="F4">
        <v>0.24679570000000001</v>
      </c>
      <c r="G4">
        <v>-1.145627</v>
      </c>
      <c r="H4">
        <v>-0.17818800000000001</v>
      </c>
      <c r="I4">
        <v>0.48371960000000003</v>
      </c>
    </row>
    <row r="5" spans="1:9" x14ac:dyDescent="0.3">
      <c r="A5" t="s">
        <v>15</v>
      </c>
      <c r="B5">
        <v>1</v>
      </c>
      <c r="C5">
        <v>-0.63230450000000005</v>
      </c>
      <c r="D5">
        <v>0.84058149999999998</v>
      </c>
      <c r="E5">
        <v>20</v>
      </c>
      <c r="F5">
        <v>0.18795970000000001</v>
      </c>
      <c r="G5">
        <v>-1.0007060000000001</v>
      </c>
      <c r="H5">
        <v>-0.26390340000000001</v>
      </c>
      <c r="I5">
        <v>0.36840109999999998</v>
      </c>
    </row>
    <row r="6" spans="1:9" x14ac:dyDescent="0.3">
      <c r="A6" t="s">
        <v>15</v>
      </c>
      <c r="B6">
        <v>2</v>
      </c>
      <c r="C6">
        <v>-0.47627619999999998</v>
      </c>
      <c r="D6">
        <v>0.90610069999999998</v>
      </c>
      <c r="E6">
        <v>31</v>
      </c>
      <c r="F6">
        <v>0.16274050000000001</v>
      </c>
      <c r="G6">
        <v>-0.79524760000000005</v>
      </c>
      <c r="H6">
        <v>-0.1573049</v>
      </c>
      <c r="I6">
        <v>0.3189714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s</vt:lpstr>
      <vt:lpstr>F1_ONBAgeDiabetes</vt:lpstr>
      <vt:lpstr>F2_ONBAgeDiabe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tan</dc:creator>
  <cp:lastModifiedBy>Fintan Thompson</cp:lastModifiedBy>
  <dcterms:created xsi:type="dcterms:W3CDTF">2015-06-05T18:17:20Z</dcterms:created>
  <dcterms:modified xsi:type="dcterms:W3CDTF">2021-08-19T19:09:59Z</dcterms:modified>
</cp:coreProperties>
</file>